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bunokiHiroko/Desktop/"/>
    </mc:Choice>
  </mc:AlternateContent>
  <xr:revisionPtr revIDLastSave="0" documentId="13_ncr:1_{2B3095A2-3F03-3644-8D03-EF62C2253B9E}" xr6:coauthVersionLast="47" xr6:coauthVersionMax="47" xr10:uidLastSave="{00000000-0000-0000-0000-000000000000}"/>
  <bookViews>
    <workbookView xWindow="4860" yWindow="760" windowWidth="27500" windowHeight="15940" xr2:uid="{153FDE9E-5176-F44F-B91E-E8081C97CD0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E19" i="1"/>
  <c r="E18" i="1"/>
  <c r="E17" i="1"/>
  <c r="E16" i="1"/>
  <c r="E15" i="1"/>
  <c r="E14" i="1"/>
  <c r="E13" i="1"/>
  <c r="E12" i="1"/>
  <c r="E11" i="1"/>
  <c r="E10" i="1"/>
  <c r="E5" i="1"/>
  <c r="E3" i="1"/>
  <c r="E4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C15" i="1"/>
  <c r="C14" i="1"/>
  <c r="C13" i="1"/>
  <c r="C12" i="1"/>
  <c r="C11" i="1"/>
  <c r="C10" i="1"/>
  <c r="C3" i="1"/>
</calcChain>
</file>

<file path=xl/sharedStrings.xml><?xml version="1.0" encoding="utf-8"?>
<sst xmlns="http://schemas.openxmlformats.org/spreadsheetml/2006/main" count="9" uniqueCount="9">
  <si>
    <t>A. keiskei</t>
    <phoneticPr fontId="1"/>
  </si>
  <si>
    <t>O. javanica</t>
    <phoneticPr fontId="1"/>
  </si>
  <si>
    <t>F. vulgare</t>
    <phoneticPr fontId="1"/>
  </si>
  <si>
    <t>Hex ext.</t>
    <phoneticPr fontId="1"/>
  </si>
  <si>
    <t>Chl ext.</t>
    <phoneticPr fontId="1"/>
  </si>
  <si>
    <t>Met ext.</t>
    <phoneticPr fontId="1"/>
  </si>
  <si>
    <t>Host plant</t>
    <phoneticPr fontId="1"/>
  </si>
  <si>
    <t>Table S1 Rf value of each spot indicated by arrowheads in Fig. 2.</t>
    <phoneticPr fontId="1"/>
  </si>
  <si>
    <t>These spots were specifically detected in extracts of larval frass compared to host plant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2" fillId="0" borderId="3" xfId="0" applyFont="1" applyBorder="1">
      <alignment vertical="center"/>
    </xf>
    <xf numFmtId="0" fontId="2" fillId="0" borderId="2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05035-FA26-0344-BBA1-28102DDC81DA}">
  <dimension ref="B1:E21"/>
  <sheetViews>
    <sheetView tabSelected="1" workbookViewId="0">
      <selection activeCell="D25" sqref="D25"/>
    </sheetView>
  </sheetViews>
  <sheetFormatPr baseColWidth="10" defaultRowHeight="20"/>
  <cols>
    <col min="2" max="2" width="13.7109375" customWidth="1"/>
    <col min="3" max="5" width="11.7109375" customWidth="1"/>
  </cols>
  <sheetData>
    <row r="1" spans="2:5" ht="21" thickBot="1">
      <c r="B1" s="8" t="s">
        <v>7</v>
      </c>
    </row>
    <row r="2" spans="2:5" ht="21" thickBot="1">
      <c r="B2" s="1" t="s">
        <v>6</v>
      </c>
      <c r="C2" s="1" t="s">
        <v>3</v>
      </c>
      <c r="D2" s="1" t="s">
        <v>4</v>
      </c>
      <c r="E2" s="1" t="s">
        <v>5</v>
      </c>
    </row>
    <row r="3" spans="2:5">
      <c r="B3" s="5" t="s">
        <v>1</v>
      </c>
      <c r="C3" s="2">
        <f>5.46/9.93</f>
        <v>0.54984894259818728</v>
      </c>
      <c r="D3" s="2">
        <f>6.05/9.93</f>
        <v>0.60926485397784491</v>
      </c>
      <c r="E3" s="2">
        <f>7.55/9.93</f>
        <v>0.7603222557905337</v>
      </c>
    </row>
    <row r="4" spans="2:5">
      <c r="B4" s="5"/>
      <c r="C4" s="2">
        <f>4.01/9.93</f>
        <v>0.4038267875125881</v>
      </c>
      <c r="D4" s="2">
        <f>5.6/9.93</f>
        <v>0.5639476334340382</v>
      </c>
      <c r="E4" s="2">
        <f>3.83/9.93</f>
        <v>0.38569989929506548</v>
      </c>
    </row>
    <row r="5" spans="2:5">
      <c r="B5" s="5"/>
      <c r="C5" s="2"/>
      <c r="D5" s="2">
        <f>5.09/9.93</f>
        <v>0.51258811681772409</v>
      </c>
      <c r="E5" s="2">
        <f>2.99/9.93</f>
        <v>0.30110775427995973</v>
      </c>
    </row>
    <row r="6" spans="2:5">
      <c r="B6" s="5"/>
      <c r="C6" s="2"/>
      <c r="D6" s="2">
        <f>4.41/9.93</f>
        <v>0.44410876132930516</v>
      </c>
      <c r="E6" s="2"/>
    </row>
    <row r="7" spans="2:5">
      <c r="B7" s="5"/>
      <c r="C7" s="2"/>
      <c r="D7" s="2">
        <f>3.41/9.93</f>
        <v>0.34340382678751263</v>
      </c>
      <c r="E7" s="2"/>
    </row>
    <row r="8" spans="2:5">
      <c r="B8" s="5"/>
      <c r="C8" s="2"/>
      <c r="D8" s="2">
        <f>2.99/9.93</f>
        <v>0.30110775427995973</v>
      </c>
      <c r="E8" s="2"/>
    </row>
    <row r="9" spans="2:5">
      <c r="B9" s="6"/>
      <c r="C9" s="3"/>
      <c r="D9" s="3">
        <f>1.3/9.93</f>
        <v>0.13091641490433031</v>
      </c>
      <c r="E9" s="3"/>
    </row>
    <row r="10" spans="2:5">
      <c r="B10" s="5" t="s">
        <v>0</v>
      </c>
      <c r="C10" s="2">
        <f>5.46/9.93</f>
        <v>0.54984894259818728</v>
      </c>
      <c r="D10" s="2">
        <f>5.69/9.93</f>
        <v>0.57301107754279967</v>
      </c>
      <c r="E10" s="2">
        <f>8.41/9.93</f>
        <v>0.84692849949647542</v>
      </c>
    </row>
    <row r="11" spans="2:5">
      <c r="B11" s="5"/>
      <c r="C11" s="2">
        <f>4.7/9.93</f>
        <v>0.47331319234642499</v>
      </c>
      <c r="D11" s="2">
        <f>5.23/9.93</f>
        <v>0.52668680765357512</v>
      </c>
      <c r="E11" s="2">
        <f>7.9/9.93</f>
        <v>0.7955689828801612</v>
      </c>
    </row>
    <row r="12" spans="2:5">
      <c r="B12" s="5"/>
      <c r="C12" s="2">
        <f>3.94/9.93</f>
        <v>0.39677744209466265</v>
      </c>
      <c r="D12" s="2">
        <f>4.81/9.93</f>
        <v>0.48439073514602216</v>
      </c>
      <c r="E12" s="2">
        <f>7.59/9.93</f>
        <v>0.7643504531722054</v>
      </c>
    </row>
    <row r="13" spans="2:5">
      <c r="B13" s="5"/>
      <c r="C13" s="2">
        <f>3.51/9.93</f>
        <v>0.35347432024169184</v>
      </c>
      <c r="D13" s="2">
        <f>4.5/9.93</f>
        <v>0.45317220543806647</v>
      </c>
      <c r="E13" s="2">
        <f>4.8/9.93</f>
        <v>0.4833836858006042</v>
      </c>
    </row>
    <row r="14" spans="2:5">
      <c r="B14" s="6"/>
      <c r="C14" s="3">
        <f>3.05/9.93</f>
        <v>0.30715005035246729</v>
      </c>
      <c r="D14" s="3">
        <f>3.86/9.93</f>
        <v>0.38872104733131924</v>
      </c>
      <c r="E14" s="3">
        <f>3.77/9.93</f>
        <v>0.37965760322255793</v>
      </c>
    </row>
    <row r="15" spans="2:5">
      <c r="B15" s="5" t="s">
        <v>2</v>
      </c>
      <c r="C15" s="2">
        <f>3.61/9.93</f>
        <v>0.36354481369587111</v>
      </c>
      <c r="D15" s="2">
        <f>5.89/9.93</f>
        <v>0.59315206445115809</v>
      </c>
      <c r="E15" s="2">
        <f>8.51/9.93</f>
        <v>0.85699899295065463</v>
      </c>
    </row>
    <row r="16" spans="2:5">
      <c r="B16" s="5"/>
      <c r="C16" s="2"/>
      <c r="D16" s="2">
        <f>5.14/9.93</f>
        <v>0.51762336354481364</v>
      </c>
      <c r="E16" s="2">
        <f>7.72/9.93</f>
        <v>0.77744209466263847</v>
      </c>
    </row>
    <row r="17" spans="2:5">
      <c r="B17" s="5"/>
      <c r="C17" s="2"/>
      <c r="D17" s="2">
        <f>4.55/9.93</f>
        <v>0.45820745216515607</v>
      </c>
      <c r="E17" s="2">
        <f>5.89/9.93</f>
        <v>0.59315206445115809</v>
      </c>
    </row>
    <row r="18" spans="2:5">
      <c r="B18" s="5"/>
      <c r="C18" s="2"/>
      <c r="D18" s="2">
        <f>3.92/9.93</f>
        <v>0.39476334340382679</v>
      </c>
      <c r="E18" s="2">
        <f>5.21/9.93</f>
        <v>0.52467270896273921</v>
      </c>
    </row>
    <row r="19" spans="2:5">
      <c r="B19" s="5"/>
      <c r="C19" s="2"/>
      <c r="D19" s="2">
        <f>2.87/9.93</f>
        <v>0.28902316213494461</v>
      </c>
      <c r="E19" s="2">
        <f>3.81/9.93</f>
        <v>0.38368580060422963</v>
      </c>
    </row>
    <row r="20" spans="2:5" ht="21" thickBot="1">
      <c r="B20" s="7"/>
      <c r="C20" s="4"/>
      <c r="D20" s="4">
        <f>1.75/9.93</f>
        <v>0.17623363544813697</v>
      </c>
      <c r="E20" s="4"/>
    </row>
    <row r="21" spans="2:5">
      <c r="B21" s="8" t="s">
        <v>8</v>
      </c>
    </row>
  </sheetData>
  <mergeCells count="3">
    <mergeCell ref="B3:B9"/>
    <mergeCell ref="B10:B14"/>
    <mergeCell ref="B15:B2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x8584@go.tuat.ac.jp</cp:lastModifiedBy>
  <dcterms:created xsi:type="dcterms:W3CDTF">2022-12-06T15:49:58Z</dcterms:created>
  <dcterms:modified xsi:type="dcterms:W3CDTF">2023-10-20T13:27:48Z</dcterms:modified>
</cp:coreProperties>
</file>